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q20186880\Dropbox\Australia\Mentees\Carly Carter\Phytase manuscript\Submitted\"/>
    </mc:Choice>
  </mc:AlternateContent>
  <xr:revisionPtr revIDLastSave="0" documentId="8_{9DA66A04-DE12-4DF8-A67C-356E99372C17}" xr6:coauthVersionLast="47" xr6:coauthVersionMax="47" xr10:uidLastSave="{00000000-0000-0000-0000-000000000000}"/>
  <bookViews>
    <workbookView xWindow="-110" yWindow="-110" windowWidth="19420" windowHeight="10420" xr2:uid="{BE4BDB53-21FF-AC49-96F9-556F976C728B}"/>
  </bookViews>
  <sheets>
    <sheet name="Figure 2" sheetId="1" r:id="rId1"/>
    <sheet name="Figure 3" sheetId="2" r:id="rId2"/>
    <sheet name="Figure 4" sheetId="3" r:id="rId3"/>
    <sheet name="Figure 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5" i="4" l="1"/>
  <c r="O16" i="4"/>
  <c r="O17" i="4"/>
  <c r="P17" i="4"/>
  <c r="O18" i="4"/>
  <c r="P18" i="4"/>
  <c r="P19" i="4"/>
  <c r="P21" i="4"/>
  <c r="P22" i="4"/>
  <c r="O24" i="4"/>
  <c r="O25" i="4"/>
  <c r="P25" i="4"/>
  <c r="N16" i="4"/>
  <c r="N17" i="4"/>
  <c r="N19" i="4"/>
  <c r="N22" i="4"/>
  <c r="K25" i="4"/>
  <c r="L25" i="4"/>
  <c r="K24" i="4"/>
  <c r="L24" i="4"/>
  <c r="P24" i="4" s="1"/>
  <c r="K23" i="4"/>
  <c r="O23" i="4" s="1"/>
  <c r="L23" i="4"/>
  <c r="P23" i="4" s="1"/>
  <c r="K22" i="4"/>
  <c r="O22" i="4" s="1"/>
  <c r="L22" i="4"/>
  <c r="K21" i="4"/>
  <c r="O21" i="4" s="1"/>
  <c r="L21" i="4"/>
  <c r="K20" i="4"/>
  <c r="O20" i="4" s="1"/>
  <c r="L20" i="4"/>
  <c r="P20" i="4" s="1"/>
  <c r="K19" i="4"/>
  <c r="O19" i="4" s="1"/>
  <c r="L19" i="4"/>
  <c r="K18" i="4"/>
  <c r="L18" i="4"/>
  <c r="K17" i="4"/>
  <c r="L17" i="4"/>
  <c r="K16" i="4"/>
  <c r="L16" i="4"/>
  <c r="P16" i="4" s="1"/>
  <c r="J25" i="4"/>
  <c r="N25" i="4" s="1"/>
  <c r="J24" i="4"/>
  <c r="N24" i="4" s="1"/>
  <c r="J23" i="4"/>
  <c r="N23" i="4" s="1"/>
  <c r="J22" i="4"/>
  <c r="J21" i="4"/>
  <c r="N21" i="4" s="1"/>
  <c r="J20" i="4"/>
  <c r="N20" i="4" s="1"/>
  <c r="J19" i="4"/>
  <c r="J18" i="4"/>
  <c r="N18" i="4" s="1"/>
  <c r="J17" i="4"/>
  <c r="J16" i="4"/>
  <c r="K15" i="4"/>
  <c r="O15" i="4" s="1"/>
  <c r="L15" i="4"/>
  <c r="J15" i="4"/>
  <c r="N15" i="4" s="1"/>
  <c r="AA8" i="4" l="1"/>
  <c r="AB8" i="4"/>
  <c r="U8" i="4"/>
  <c r="V8" i="4"/>
  <c r="I8" i="4"/>
  <c r="J8" i="4"/>
  <c r="K8" i="4"/>
  <c r="L8" i="4"/>
  <c r="M8" i="4"/>
  <c r="N8" i="4"/>
  <c r="O8" i="4"/>
  <c r="AB7" i="4"/>
  <c r="AA7" i="4"/>
  <c r="Z7" i="4"/>
  <c r="Z8" i="4" s="1"/>
  <c r="Y7" i="4"/>
  <c r="Y8" i="4" s="1"/>
  <c r="X7" i="4"/>
  <c r="X8" i="4" s="1"/>
  <c r="W7" i="4"/>
  <c r="W8" i="4" s="1"/>
  <c r="V7" i="4"/>
  <c r="U7" i="4"/>
  <c r="T7" i="4"/>
  <c r="T8" i="4" s="1"/>
  <c r="S7" i="4"/>
  <c r="S8" i="4" s="1"/>
  <c r="R7" i="4"/>
  <c r="R8" i="4" s="1"/>
  <c r="Q7" i="4"/>
  <c r="Q8" i="4" s="1"/>
  <c r="P7" i="4"/>
  <c r="P8" i="4" s="1"/>
  <c r="O7" i="4"/>
  <c r="N7" i="4"/>
  <c r="M7" i="4"/>
  <c r="L7" i="4"/>
  <c r="K7" i="4"/>
  <c r="J7" i="4"/>
  <c r="I7" i="4"/>
  <c r="H7" i="4"/>
  <c r="H8" i="4" s="1"/>
  <c r="G7" i="4"/>
  <c r="G8" i="4" s="1"/>
  <c r="F7" i="4"/>
  <c r="F8" i="4" s="1"/>
  <c r="E7" i="4"/>
  <c r="E8" i="4" s="1"/>
  <c r="D7" i="4"/>
  <c r="D8" i="4" s="1"/>
  <c r="C7" i="4"/>
  <c r="C8" i="4" s="1"/>
  <c r="B7" i="4"/>
  <c r="B8" i="4" s="1"/>
  <c r="H13" i="3" l="1"/>
  <c r="I13" i="3"/>
  <c r="H12" i="3"/>
  <c r="I12" i="3"/>
  <c r="H11" i="3"/>
  <c r="I11" i="3"/>
  <c r="H10" i="3"/>
  <c r="I10" i="3"/>
  <c r="G13" i="3"/>
  <c r="G12" i="3"/>
  <c r="G11" i="3"/>
  <c r="G10" i="3"/>
  <c r="D13" i="3"/>
  <c r="E13" i="3"/>
  <c r="D12" i="3"/>
  <c r="E12" i="3"/>
  <c r="D11" i="3"/>
  <c r="E11" i="3"/>
  <c r="D10" i="3"/>
  <c r="E10" i="3"/>
  <c r="C13" i="3"/>
  <c r="C12" i="3"/>
  <c r="C11" i="3"/>
  <c r="C10" i="3"/>
  <c r="H13" i="2"/>
  <c r="I13" i="2"/>
  <c r="H12" i="2"/>
  <c r="I12" i="2"/>
  <c r="H11" i="2"/>
  <c r="I11" i="2"/>
  <c r="H10" i="2"/>
  <c r="I10" i="2"/>
  <c r="G13" i="2"/>
  <c r="G12" i="2"/>
  <c r="G11" i="2"/>
  <c r="G10" i="2"/>
  <c r="D13" i="2"/>
  <c r="E13" i="2"/>
  <c r="D12" i="2"/>
  <c r="E12" i="2"/>
  <c r="D11" i="2"/>
  <c r="E11" i="2"/>
  <c r="C13" i="2"/>
  <c r="C12" i="2"/>
  <c r="C11" i="2"/>
  <c r="D10" i="2"/>
  <c r="E10" i="2"/>
  <c r="C10" i="2"/>
  <c r="D31" i="1"/>
  <c r="D32" i="1"/>
  <c r="D33" i="1"/>
  <c r="D34" i="1"/>
  <c r="D35" i="1"/>
  <c r="D36" i="1"/>
  <c r="D37" i="1"/>
  <c r="D38" i="1"/>
  <c r="D39" i="1"/>
  <c r="D40" i="1"/>
  <c r="D41" i="1"/>
  <c r="D30" i="1"/>
  <c r="D25" i="1"/>
  <c r="D17" i="1"/>
  <c r="D18" i="1"/>
  <c r="D19" i="1"/>
  <c r="D20" i="1"/>
  <c r="D21" i="1"/>
  <c r="D22" i="1"/>
  <c r="D23" i="1"/>
  <c r="D24" i="1"/>
  <c r="D15" i="1"/>
  <c r="D16" i="1"/>
  <c r="D14" i="1"/>
  <c r="K8" i="1" l="1"/>
  <c r="L8" i="1"/>
  <c r="K9" i="1"/>
  <c r="L9" i="1"/>
  <c r="J9" i="1"/>
  <c r="L4" i="1"/>
  <c r="L5" i="1"/>
  <c r="L6" i="1"/>
  <c r="L7" i="1"/>
  <c r="K4" i="1"/>
  <c r="K5" i="1"/>
  <c r="K6" i="1"/>
  <c r="K7" i="1"/>
  <c r="J4" i="1"/>
  <c r="J5" i="1"/>
  <c r="J6" i="1"/>
  <c r="J7" i="1"/>
  <c r="J8" i="1"/>
  <c r="K3" i="1"/>
  <c r="L3" i="1"/>
  <c r="J3" i="1"/>
  <c r="L2" i="1"/>
  <c r="K2" i="1"/>
  <c r="J2" i="1"/>
</calcChain>
</file>

<file path=xl/sharedStrings.xml><?xml version="1.0" encoding="utf-8"?>
<sst xmlns="http://schemas.openxmlformats.org/spreadsheetml/2006/main" count="94" uniqueCount="68">
  <si>
    <t xml:space="preserve">Sample name </t>
  </si>
  <si>
    <t>Rep 1 T0</t>
  </si>
  <si>
    <t>Rep 2 T0</t>
  </si>
  <si>
    <t>Rep 3 T0</t>
  </si>
  <si>
    <t>Rep 1 T6</t>
  </si>
  <si>
    <t>Rep 2 T6</t>
  </si>
  <si>
    <t>Rep 3 T6</t>
  </si>
  <si>
    <r>
      <t>E. coli</t>
    </r>
    <r>
      <rPr>
        <sz val="12"/>
        <rFont val="Arial"/>
        <family val="2"/>
      </rPr>
      <t xml:space="preserve"> phytase</t>
    </r>
  </si>
  <si>
    <r>
      <t>B. amyloliquefaciens</t>
    </r>
    <r>
      <rPr>
        <sz val="12"/>
        <rFont val="Arial"/>
        <family val="2"/>
      </rPr>
      <t xml:space="preserve"> phytase</t>
    </r>
  </si>
  <si>
    <r>
      <t>S. ruminatum</t>
    </r>
    <r>
      <rPr>
        <sz val="12"/>
        <rFont val="Arial"/>
        <family val="2"/>
      </rPr>
      <t xml:space="preserve"> phytase</t>
    </r>
  </si>
  <si>
    <r>
      <t>B. subtilis</t>
    </r>
    <r>
      <rPr>
        <sz val="12"/>
        <rFont val="Arial"/>
        <family val="2"/>
      </rPr>
      <t xml:space="preserve"> phytase</t>
    </r>
  </si>
  <si>
    <r>
      <t>G. max</t>
    </r>
    <r>
      <rPr>
        <sz val="12"/>
        <rFont val="Arial"/>
        <family val="2"/>
      </rPr>
      <t xml:space="preserve"> phytase</t>
    </r>
  </si>
  <si>
    <r>
      <t>I. batatas</t>
    </r>
    <r>
      <rPr>
        <sz val="12"/>
        <rFont val="Arial"/>
        <family val="2"/>
      </rPr>
      <t xml:space="preserve"> phytase</t>
    </r>
  </si>
  <si>
    <r>
      <t>A. thaliana</t>
    </r>
    <r>
      <rPr>
        <sz val="12"/>
        <rFont val="Arial"/>
        <family val="2"/>
      </rPr>
      <t xml:space="preserve"> phytase</t>
    </r>
  </si>
  <si>
    <t>Rep 1 T6-T0</t>
  </si>
  <si>
    <t>Rep 3 T6-T0</t>
  </si>
  <si>
    <t>Rep 2 T6-T0</t>
  </si>
  <si>
    <t>Wild Type fly T0</t>
  </si>
  <si>
    <t>Wild Type fly T6</t>
  </si>
  <si>
    <t>Wild type fly T6-T0</t>
  </si>
  <si>
    <t>Positive control T0</t>
  </si>
  <si>
    <t>Positive control T6</t>
  </si>
  <si>
    <t>Positive control T6-T0</t>
  </si>
  <si>
    <t xml:space="preserve">Time Point </t>
  </si>
  <si>
    <t>AppA Rep 1</t>
  </si>
  <si>
    <t>AppA Rep 2</t>
  </si>
  <si>
    <t>AppA Rep 3</t>
  </si>
  <si>
    <t>Wild Type Fly Rep 1</t>
  </si>
  <si>
    <t>Wild Type Fly Rep 2</t>
  </si>
  <si>
    <t>Wild Type Fly Rep 3</t>
  </si>
  <si>
    <t xml:space="preserve">Time point </t>
  </si>
  <si>
    <t xml:space="preserve">Appa Rep 1 </t>
  </si>
  <si>
    <t xml:space="preserve">T0 Subtracted </t>
  </si>
  <si>
    <t>Appa Rep 2</t>
  </si>
  <si>
    <t>Appa Rep 3</t>
  </si>
  <si>
    <t xml:space="preserve">FTU Calculations: </t>
  </si>
  <si>
    <t>Average absorbance of 3 replicates at T30= 0.086</t>
  </si>
  <si>
    <t xml:space="preserve">Standard curve </t>
  </si>
  <si>
    <t xml:space="preserve">Phosphate conc. (mM) </t>
  </si>
  <si>
    <t>Absorbance at 400nm</t>
  </si>
  <si>
    <t xml:space="preserve">Absorbance of 0.086 interpolated with standard curve= 0.775mM </t>
  </si>
  <si>
    <r>
      <t>(0.775mM/1000mL)*0.705 dilution factor=5.46375 x10</t>
    </r>
    <r>
      <rPr>
        <sz val="12"/>
        <color theme="1"/>
        <rFont val="Aptos Narrow (Body)"/>
      </rPr>
      <t>^-4</t>
    </r>
  </si>
  <si>
    <t>5.46375 x10^-4 * 1000mmol= 0.546375</t>
  </si>
  <si>
    <t>(0.546375/30 minute) * 1000mg= 18.21 FTU/g</t>
  </si>
  <si>
    <t xml:space="preserve">18.21FTU/g * 1000g= 18, 210 FTU/Kg </t>
  </si>
  <si>
    <t>Average absorbance of 3 replicates at T30= 0156</t>
  </si>
  <si>
    <t xml:space="preserve">Absorbance of 0.086 interpolated with standard curve= 1.184mM </t>
  </si>
  <si>
    <r>
      <t>(1.184mM/1000mL)*0.705 dilution factor=8.3472 x10</t>
    </r>
    <r>
      <rPr>
        <sz val="12"/>
        <color theme="1"/>
        <rFont val="Aptos Narrow (Body)"/>
      </rPr>
      <t>^-4</t>
    </r>
  </si>
  <si>
    <t>8.3472 x10^-4 * 1000mmol= 0.83472</t>
  </si>
  <si>
    <t>(0.83472/30 minute) * 1000mg= 27.82 FTU/g</t>
  </si>
  <si>
    <t xml:space="preserve">27.82FTU/g * 1000g= 27, 820 FTU/Kg </t>
  </si>
  <si>
    <t>pH curve</t>
  </si>
  <si>
    <t xml:space="preserve">pH </t>
  </si>
  <si>
    <t xml:space="preserve">T0 </t>
  </si>
  <si>
    <t>T90</t>
  </si>
  <si>
    <t>T90-T0</t>
  </si>
  <si>
    <t xml:space="preserve">Relative activity % </t>
  </si>
  <si>
    <t>absorbance over highest abosrbance value seen in this assay</t>
  </si>
  <si>
    <t>Temperature curve</t>
  </si>
  <si>
    <t xml:space="preserve">Temperature </t>
  </si>
  <si>
    <t>Rep2 T0</t>
  </si>
  <si>
    <t>Rep3 T0</t>
  </si>
  <si>
    <t>Rep 1 T90</t>
  </si>
  <si>
    <t>Rep2 T90</t>
  </si>
  <si>
    <t>Rep3 T90</t>
  </si>
  <si>
    <t>Rep1 T90-T0</t>
  </si>
  <si>
    <t>Rep2 T90-T0</t>
  </si>
  <si>
    <t>Rep3 T90-T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i/>
      <sz val="12"/>
      <name val="Arial"/>
      <family val="2"/>
    </font>
    <font>
      <sz val="12"/>
      <name val="Arial"/>
      <family val="2"/>
    </font>
    <font>
      <sz val="12"/>
      <name val="Aptos Narrow"/>
      <scheme val="minor"/>
    </font>
    <font>
      <sz val="12"/>
      <color theme="1"/>
      <name val="Aptos Narrow (Body)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center"/>
    </xf>
    <xf numFmtId="0" fontId="5" fillId="0" borderId="0" xfId="0" applyFont="1"/>
    <xf numFmtId="0" fontId="0" fillId="0" borderId="2" xfId="0" applyBorder="1" applyAlignment="1">
      <alignment horizontal="right"/>
    </xf>
    <xf numFmtId="0" fontId="7" fillId="0" borderId="0" xfId="0" applyFont="1" applyAlignment="1">
      <alignment horizontal="center"/>
    </xf>
    <xf numFmtId="0" fontId="7" fillId="0" borderId="0" xfId="0" applyFont="1"/>
    <xf numFmtId="164" fontId="0" fillId="0" borderId="0" xfId="0" applyNumberFormat="1"/>
    <xf numFmtId="0" fontId="0" fillId="0" borderId="0" xfId="0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B2847-B823-EE47-92FD-28D8BA52AA29}">
  <dimension ref="A1:L41"/>
  <sheetViews>
    <sheetView tabSelected="1" workbookViewId="0">
      <selection activeCell="A38" sqref="A38"/>
    </sheetView>
  </sheetViews>
  <sheetFormatPr defaultColWidth="10.6640625" defaultRowHeight="16"/>
  <cols>
    <col min="1" max="1" width="29.1640625" customWidth="1"/>
    <col min="2" max="2" width="13.1640625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F1" s="1" t="s">
        <v>4</v>
      </c>
      <c r="G1" s="1" t="s">
        <v>5</v>
      </c>
      <c r="H1" s="1" t="s">
        <v>6</v>
      </c>
      <c r="J1" s="1" t="s">
        <v>14</v>
      </c>
      <c r="K1" s="1" t="s">
        <v>16</v>
      </c>
      <c r="L1" s="1" t="s">
        <v>15</v>
      </c>
    </row>
    <row r="2" spans="1:12">
      <c r="A2" s="5" t="s">
        <v>7</v>
      </c>
      <c r="B2" s="4">
        <v>0.57299999999999995</v>
      </c>
      <c r="C2" s="4">
        <v>0.60099999999999998</v>
      </c>
      <c r="D2" s="4">
        <v>0.56100000000000005</v>
      </c>
      <c r="F2" s="4">
        <v>1.476</v>
      </c>
      <c r="G2" s="4">
        <v>1.5589999999999999</v>
      </c>
      <c r="H2" s="4">
        <v>1.5089999999999999</v>
      </c>
      <c r="J2">
        <f>F2-B2</f>
        <v>0.90300000000000002</v>
      </c>
      <c r="K2">
        <f>G2-C2</f>
        <v>0.95799999999999996</v>
      </c>
      <c r="L2">
        <f>H2-D2</f>
        <v>0.94799999999999984</v>
      </c>
    </row>
    <row r="3" spans="1:12">
      <c r="A3" s="5" t="s">
        <v>8</v>
      </c>
      <c r="B3" s="4">
        <v>0.83499999999999996</v>
      </c>
      <c r="C3">
        <v>0.91900000000000004</v>
      </c>
      <c r="D3" s="4">
        <v>0.82599999999999996</v>
      </c>
      <c r="F3" s="4">
        <v>0.96899999999999997</v>
      </c>
      <c r="G3" s="4">
        <v>0.75700000000000001</v>
      </c>
      <c r="H3" s="4">
        <v>0.96399999999999997</v>
      </c>
      <c r="J3">
        <f>F3-B3</f>
        <v>0.13400000000000001</v>
      </c>
      <c r="K3">
        <f t="shared" ref="K3:L9" si="0">G3-C3</f>
        <v>-0.16200000000000003</v>
      </c>
      <c r="L3">
        <f t="shared" si="0"/>
        <v>0.13800000000000001</v>
      </c>
    </row>
    <row r="4" spans="1:12">
      <c r="A4" s="5" t="s">
        <v>9</v>
      </c>
      <c r="B4" s="4">
        <v>0.70499999999999996</v>
      </c>
      <c r="C4" s="4">
        <v>0.73599999999999999</v>
      </c>
      <c r="D4" s="4">
        <v>0.71799999999999997</v>
      </c>
      <c r="F4" s="4">
        <v>0.90500000000000003</v>
      </c>
      <c r="G4" s="4">
        <v>0.90600000000000003</v>
      </c>
      <c r="H4" s="4">
        <v>0.86299999999999999</v>
      </c>
      <c r="J4">
        <f t="shared" ref="J4:J9" si="1">F4-B4</f>
        <v>0.20000000000000007</v>
      </c>
      <c r="K4">
        <f t="shared" si="0"/>
        <v>0.17000000000000004</v>
      </c>
      <c r="L4">
        <f t="shared" si="0"/>
        <v>0.14500000000000002</v>
      </c>
    </row>
    <row r="5" spans="1:12">
      <c r="A5" s="5" t="s">
        <v>10</v>
      </c>
      <c r="B5" s="4">
        <v>0.82</v>
      </c>
      <c r="C5" s="4">
        <v>0.83199999999999996</v>
      </c>
      <c r="D5" s="4">
        <v>0.83199999999999996</v>
      </c>
      <c r="F5" s="4">
        <v>0.89600000000000002</v>
      </c>
      <c r="G5" s="4">
        <v>0.81</v>
      </c>
      <c r="H5" s="4">
        <v>0.95</v>
      </c>
      <c r="J5">
        <f t="shared" si="1"/>
        <v>7.6000000000000068E-2</v>
      </c>
      <c r="K5">
        <f t="shared" si="0"/>
        <v>-2.1999999999999909E-2</v>
      </c>
      <c r="L5">
        <f t="shared" si="0"/>
        <v>0.11799999999999999</v>
      </c>
    </row>
    <row r="6" spans="1:12">
      <c r="A6" s="5" t="s">
        <v>11</v>
      </c>
      <c r="B6" s="4">
        <v>0.71399999999999997</v>
      </c>
      <c r="C6">
        <v>0.83099999999999996</v>
      </c>
      <c r="D6" s="4">
        <v>0.82399999999999995</v>
      </c>
      <c r="F6" s="4">
        <v>0.93300000000000005</v>
      </c>
      <c r="G6" s="4">
        <v>0.99199999999999999</v>
      </c>
      <c r="H6" s="4">
        <v>0.98099999999999998</v>
      </c>
      <c r="J6">
        <f t="shared" si="1"/>
        <v>0.21900000000000008</v>
      </c>
      <c r="K6">
        <f t="shared" si="0"/>
        <v>0.16100000000000003</v>
      </c>
      <c r="L6">
        <f t="shared" si="0"/>
        <v>0.15700000000000003</v>
      </c>
    </row>
    <row r="7" spans="1:12">
      <c r="A7" s="5" t="s">
        <v>12</v>
      </c>
      <c r="B7" s="4">
        <v>0.872</v>
      </c>
      <c r="C7" s="4">
        <v>0.85099999999999998</v>
      </c>
      <c r="D7" s="4">
        <v>0.85499999999999998</v>
      </c>
      <c r="F7" s="4">
        <v>1.038</v>
      </c>
      <c r="G7" s="4">
        <v>1.0329999999999999</v>
      </c>
      <c r="H7" s="4">
        <v>1.163</v>
      </c>
      <c r="J7">
        <f t="shared" si="1"/>
        <v>0.16600000000000004</v>
      </c>
      <c r="K7">
        <f t="shared" si="0"/>
        <v>0.18199999999999994</v>
      </c>
      <c r="L7">
        <f t="shared" si="0"/>
        <v>0.30800000000000005</v>
      </c>
    </row>
    <row r="8" spans="1:12">
      <c r="A8" s="5" t="s">
        <v>13</v>
      </c>
      <c r="B8" s="4">
        <v>0.84699999999999998</v>
      </c>
      <c r="C8" s="4">
        <v>0.84599999999999997</v>
      </c>
      <c r="D8" s="4">
        <v>0.84499999999999997</v>
      </c>
      <c r="F8" s="4">
        <v>1.0129999999999999</v>
      </c>
      <c r="G8" s="4">
        <v>1.099</v>
      </c>
      <c r="H8" s="4">
        <v>1.0509999999999999</v>
      </c>
      <c r="J8">
        <f t="shared" si="1"/>
        <v>0.16599999999999993</v>
      </c>
      <c r="K8">
        <f t="shared" si="0"/>
        <v>0.253</v>
      </c>
      <c r="L8">
        <f t="shared" si="0"/>
        <v>0.20599999999999996</v>
      </c>
    </row>
    <row r="9" spans="1:12">
      <c r="A9" s="5" t="s">
        <v>10</v>
      </c>
      <c r="B9" s="4">
        <v>0.73599999999999999</v>
      </c>
      <c r="C9" s="4">
        <v>0.73799999999999999</v>
      </c>
      <c r="D9" s="4">
        <v>0.73899999999999999</v>
      </c>
      <c r="F9" s="4">
        <v>0.86799999999999999</v>
      </c>
      <c r="G9" s="4">
        <v>0.91</v>
      </c>
      <c r="H9" s="4">
        <v>0.94399999999999995</v>
      </c>
      <c r="J9">
        <f t="shared" si="1"/>
        <v>0.13200000000000001</v>
      </c>
      <c r="K9">
        <f t="shared" si="0"/>
        <v>0.17200000000000004</v>
      </c>
      <c r="L9">
        <f t="shared" si="0"/>
        <v>0.20499999999999996</v>
      </c>
    </row>
    <row r="10" spans="1:12">
      <c r="A10" s="2"/>
    </row>
    <row r="11" spans="1:12">
      <c r="A11" s="2"/>
    </row>
    <row r="13" spans="1:12">
      <c r="A13" s="1" t="s">
        <v>17</v>
      </c>
      <c r="B13" s="1" t="s">
        <v>18</v>
      </c>
      <c r="C13" s="1"/>
      <c r="D13" s="1" t="s">
        <v>19</v>
      </c>
      <c r="G13" s="1"/>
      <c r="H13" s="1"/>
      <c r="I13" s="1"/>
      <c r="J13" s="1"/>
    </row>
    <row r="14" spans="1:12">
      <c r="A14" s="4">
        <v>0.52400000000000002</v>
      </c>
      <c r="B14" s="4">
        <v>0.622</v>
      </c>
      <c r="D14" s="6">
        <f>B14-A14</f>
        <v>9.7999999999999976E-2</v>
      </c>
    </row>
    <row r="15" spans="1:12">
      <c r="A15" s="4">
        <v>0.53500000000000003</v>
      </c>
      <c r="B15" s="4">
        <v>0.56799999999999995</v>
      </c>
      <c r="D15" s="6">
        <f t="shared" ref="D15:D25" si="2">B15-A15</f>
        <v>3.2999999999999918E-2</v>
      </c>
    </row>
    <row r="16" spans="1:12">
      <c r="A16" s="7">
        <v>0.52600000000000002</v>
      </c>
      <c r="B16" s="7">
        <v>0.60499999999999998</v>
      </c>
      <c r="D16" s="6">
        <f t="shared" si="2"/>
        <v>7.8999999999999959E-2</v>
      </c>
    </row>
    <row r="17" spans="1:4">
      <c r="A17" s="4">
        <v>0.875</v>
      </c>
      <c r="B17" s="4">
        <v>0.95799999999999996</v>
      </c>
      <c r="D17" s="6">
        <f t="shared" si="2"/>
        <v>8.2999999999999963E-2</v>
      </c>
    </row>
    <row r="18" spans="1:4">
      <c r="A18" s="4">
        <v>0.86699999999999999</v>
      </c>
      <c r="B18" s="4">
        <v>0.88600000000000001</v>
      </c>
      <c r="D18" s="6">
        <f t="shared" si="2"/>
        <v>1.9000000000000017E-2</v>
      </c>
    </row>
    <row r="19" spans="1:4">
      <c r="A19" s="4">
        <v>0.879</v>
      </c>
      <c r="B19" s="4">
        <v>0.94399999999999995</v>
      </c>
      <c r="D19" s="6">
        <f t="shared" si="2"/>
        <v>6.4999999999999947E-2</v>
      </c>
    </row>
    <row r="20" spans="1:4">
      <c r="A20" s="4">
        <v>0.95399999999999996</v>
      </c>
      <c r="B20" s="4">
        <v>0.84599999999999997</v>
      </c>
      <c r="D20" s="6">
        <f t="shared" si="2"/>
        <v>-0.10799999999999998</v>
      </c>
    </row>
    <row r="21" spans="1:4">
      <c r="A21" s="4">
        <v>0.95799999999999996</v>
      </c>
      <c r="B21" s="4">
        <v>1.0029999999999999</v>
      </c>
      <c r="D21" s="6">
        <f t="shared" si="2"/>
        <v>4.4999999999999929E-2</v>
      </c>
    </row>
    <row r="22" spans="1:4">
      <c r="A22" s="4">
        <v>0.94799999999999995</v>
      </c>
      <c r="B22" s="4">
        <v>0.995</v>
      </c>
      <c r="D22" s="6">
        <f t="shared" si="2"/>
        <v>4.7000000000000042E-2</v>
      </c>
    </row>
    <row r="23" spans="1:4">
      <c r="A23" s="3">
        <v>0.79900000000000004</v>
      </c>
      <c r="B23" s="3">
        <v>0.82399999999999995</v>
      </c>
      <c r="D23" s="6">
        <f t="shared" si="2"/>
        <v>2.4999999999999911E-2</v>
      </c>
    </row>
    <row r="24" spans="1:4">
      <c r="A24" s="4">
        <v>0.77400000000000002</v>
      </c>
      <c r="B24" s="4">
        <v>0.82</v>
      </c>
      <c r="D24" s="6">
        <f t="shared" si="2"/>
        <v>4.599999999999993E-2</v>
      </c>
    </row>
    <row r="25" spans="1:4">
      <c r="A25" s="4">
        <v>0.79100000000000004</v>
      </c>
      <c r="B25" s="4">
        <v>0.79400000000000004</v>
      </c>
      <c r="D25" s="6">
        <f t="shared" si="2"/>
        <v>3.0000000000000027E-3</v>
      </c>
    </row>
    <row r="29" spans="1:4">
      <c r="A29" s="1" t="s">
        <v>20</v>
      </c>
      <c r="B29" s="1" t="s">
        <v>21</v>
      </c>
      <c r="C29" s="1"/>
      <c r="D29" s="1" t="s">
        <v>22</v>
      </c>
    </row>
    <row r="30" spans="1:4">
      <c r="A30" s="4">
        <v>0.46600000000000003</v>
      </c>
      <c r="B30" s="4">
        <v>1.1930000000000001</v>
      </c>
      <c r="D30">
        <f>B30-A30</f>
        <v>0.72700000000000009</v>
      </c>
    </row>
    <row r="31" spans="1:4">
      <c r="A31" s="4">
        <v>0.54400000000000004</v>
      </c>
      <c r="B31" s="4">
        <v>1.5449999999999999</v>
      </c>
      <c r="D31">
        <f t="shared" ref="D31:D41" si="3">B31-A31</f>
        <v>1.0009999999999999</v>
      </c>
    </row>
    <row r="32" spans="1:4">
      <c r="A32" s="4">
        <v>0.51900000000000002</v>
      </c>
      <c r="B32" s="4">
        <v>1.4059999999999999</v>
      </c>
      <c r="D32">
        <f t="shared" si="3"/>
        <v>0.8869999999999999</v>
      </c>
    </row>
    <row r="33" spans="1:4">
      <c r="A33" s="4">
        <v>0.80700000000000005</v>
      </c>
      <c r="B33" s="4">
        <v>2.2189999999999999</v>
      </c>
      <c r="D33">
        <f t="shared" si="3"/>
        <v>1.4119999999999999</v>
      </c>
    </row>
    <row r="34" spans="1:4">
      <c r="A34" s="4">
        <v>0.81899999999999995</v>
      </c>
      <c r="B34" s="4">
        <v>2.2080000000000002</v>
      </c>
      <c r="D34">
        <f t="shared" si="3"/>
        <v>1.3890000000000002</v>
      </c>
    </row>
    <row r="35" spans="1:4">
      <c r="A35" s="4">
        <v>0.81399999999999995</v>
      </c>
      <c r="B35" s="4">
        <v>2.2130000000000001</v>
      </c>
      <c r="D35">
        <f t="shared" si="3"/>
        <v>1.399</v>
      </c>
    </row>
    <row r="36" spans="1:4">
      <c r="A36" s="4">
        <v>0.80900000000000005</v>
      </c>
      <c r="B36" s="4">
        <v>2.1709999999999998</v>
      </c>
      <c r="D36">
        <f t="shared" si="3"/>
        <v>1.3619999999999997</v>
      </c>
    </row>
    <row r="37" spans="1:4">
      <c r="A37" s="4">
        <v>0.82</v>
      </c>
      <c r="B37" s="4">
        <v>2.0049999999999999</v>
      </c>
      <c r="D37">
        <f t="shared" si="3"/>
        <v>1.1850000000000001</v>
      </c>
    </row>
    <row r="38" spans="1:4">
      <c r="A38" s="4">
        <v>0.80600000000000005</v>
      </c>
      <c r="B38" s="4">
        <v>2.121</v>
      </c>
      <c r="D38">
        <f t="shared" si="3"/>
        <v>1.3149999999999999</v>
      </c>
    </row>
    <row r="39" spans="1:4">
      <c r="A39" s="4">
        <v>0.78800000000000003</v>
      </c>
      <c r="B39" s="4">
        <v>1.9930000000000001</v>
      </c>
      <c r="D39">
        <f t="shared" si="3"/>
        <v>1.2050000000000001</v>
      </c>
    </row>
    <row r="40" spans="1:4">
      <c r="A40" s="4">
        <v>0.78800000000000003</v>
      </c>
      <c r="B40" s="4">
        <v>2.0059999999999998</v>
      </c>
      <c r="D40">
        <f t="shared" si="3"/>
        <v>1.2179999999999997</v>
      </c>
    </row>
    <row r="41" spans="1:4">
      <c r="A41" s="4">
        <v>0.79900000000000004</v>
      </c>
      <c r="B41" s="4">
        <v>1.8740000000000001</v>
      </c>
      <c r="D41">
        <f t="shared" si="3"/>
        <v>1.075000000000000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306F4-EBAE-7046-89C1-152622FDD78F}">
  <dimension ref="A1:I30"/>
  <sheetViews>
    <sheetView workbookViewId="0">
      <selection activeCell="C30" sqref="C30"/>
    </sheetView>
  </sheetViews>
  <sheetFormatPr defaultColWidth="10.6640625" defaultRowHeight="16"/>
  <cols>
    <col min="1" max="1" width="13.83203125" customWidth="1"/>
    <col min="6" max="6" width="10.83203125" customWidth="1"/>
    <col min="7" max="7" width="19.6640625" customWidth="1"/>
    <col min="8" max="8" width="17.6640625" customWidth="1"/>
    <col min="9" max="9" width="18" customWidth="1"/>
  </cols>
  <sheetData>
    <row r="1" spans="1:9">
      <c r="A1" s="1" t="s">
        <v>23</v>
      </c>
      <c r="B1" s="1"/>
      <c r="C1" s="1" t="s">
        <v>24</v>
      </c>
      <c r="D1" s="1" t="s">
        <v>25</v>
      </c>
      <c r="E1" s="1" t="s">
        <v>26</v>
      </c>
      <c r="G1" s="1" t="s">
        <v>27</v>
      </c>
      <c r="H1" s="1" t="s">
        <v>28</v>
      </c>
      <c r="I1" s="1" t="s">
        <v>29</v>
      </c>
    </row>
    <row r="2" spans="1:9">
      <c r="A2">
        <v>0</v>
      </c>
      <c r="C2" s="4">
        <v>0.27700000000000002</v>
      </c>
      <c r="D2" s="4">
        <v>0.23499999999999999</v>
      </c>
      <c r="E2" s="4">
        <v>0.26400000000000001</v>
      </c>
      <c r="G2" s="4">
        <v>0.23</v>
      </c>
      <c r="H2" s="4">
        <v>0.20599999999999999</v>
      </c>
      <c r="I2" s="4">
        <v>0.27</v>
      </c>
    </row>
    <row r="3" spans="1:9">
      <c r="A3">
        <v>30</v>
      </c>
      <c r="C3" s="4">
        <v>0.36599999999999999</v>
      </c>
      <c r="D3" s="4">
        <v>0.32200000000000001</v>
      </c>
      <c r="E3" s="4">
        <v>0.34799999999999998</v>
      </c>
      <c r="G3" s="4">
        <v>0.28000000000000003</v>
      </c>
      <c r="H3" s="4">
        <v>0.24199999999999999</v>
      </c>
      <c r="I3" s="4">
        <v>0.25800000000000001</v>
      </c>
    </row>
    <row r="4" spans="1:9">
      <c r="A4">
        <v>60</v>
      </c>
      <c r="C4" s="4">
        <v>0.44700000000000001</v>
      </c>
      <c r="D4" s="4">
        <v>0.40200000000000002</v>
      </c>
      <c r="E4" s="4">
        <v>0.41599999999999998</v>
      </c>
      <c r="G4" s="4">
        <v>0.26100000000000001</v>
      </c>
      <c r="H4" s="4">
        <v>0.26900000000000002</v>
      </c>
      <c r="I4" s="4">
        <v>0.28999999999999998</v>
      </c>
    </row>
    <row r="5" spans="1:9">
      <c r="A5">
        <v>90</v>
      </c>
      <c r="C5" s="4">
        <v>0.42899999999999999</v>
      </c>
      <c r="D5" s="4">
        <v>0.39100000000000001</v>
      </c>
      <c r="E5" s="4">
        <v>0.48099999999999998</v>
      </c>
      <c r="G5" s="4">
        <v>0.25</v>
      </c>
      <c r="H5" s="4">
        <v>0.252</v>
      </c>
      <c r="I5" s="4">
        <v>0.29399999999999998</v>
      </c>
    </row>
    <row r="6" spans="1:9">
      <c r="A6">
        <v>120</v>
      </c>
      <c r="C6" s="4">
        <v>0.54300000000000004</v>
      </c>
      <c r="D6" s="4">
        <v>0.433</v>
      </c>
      <c r="E6" s="4">
        <v>0.41399999999999998</v>
      </c>
      <c r="G6" s="4">
        <v>0.32200000000000001</v>
      </c>
      <c r="H6" s="4">
        <v>0.249</v>
      </c>
      <c r="I6" s="4">
        <v>0.35099999999999998</v>
      </c>
    </row>
    <row r="8" spans="1:9">
      <c r="A8" s="1" t="s">
        <v>32</v>
      </c>
    </row>
    <row r="9" spans="1:9">
      <c r="A9" s="1" t="s">
        <v>30</v>
      </c>
      <c r="C9" s="1" t="s">
        <v>31</v>
      </c>
      <c r="D9" s="1" t="s">
        <v>33</v>
      </c>
      <c r="E9" s="1" t="s">
        <v>34</v>
      </c>
      <c r="G9" s="1" t="s">
        <v>27</v>
      </c>
      <c r="H9" s="1" t="s">
        <v>28</v>
      </c>
      <c r="I9" s="1" t="s">
        <v>29</v>
      </c>
    </row>
    <row r="10" spans="1:9">
      <c r="A10">
        <v>30</v>
      </c>
      <c r="C10">
        <f>C3-C2</f>
        <v>8.8999999999999968E-2</v>
      </c>
      <c r="D10">
        <f t="shared" ref="D10:E10" si="0">D3-D2</f>
        <v>8.7000000000000022E-2</v>
      </c>
      <c r="E10">
        <f t="shared" si="0"/>
        <v>8.3999999999999964E-2</v>
      </c>
      <c r="G10">
        <f>G3-G2</f>
        <v>5.0000000000000017E-2</v>
      </c>
      <c r="H10">
        <f t="shared" ref="H10:I10" si="1">H3-H2</f>
        <v>3.6000000000000004E-2</v>
      </c>
      <c r="I10">
        <f t="shared" si="1"/>
        <v>-1.2000000000000011E-2</v>
      </c>
    </row>
    <row r="11" spans="1:9">
      <c r="A11">
        <v>60</v>
      </c>
      <c r="C11">
        <f>C4-C2</f>
        <v>0.16999999999999998</v>
      </c>
      <c r="D11">
        <f t="shared" ref="D11:E11" si="2">D4-D2</f>
        <v>0.16700000000000004</v>
      </c>
      <c r="E11">
        <f t="shared" si="2"/>
        <v>0.15199999999999997</v>
      </c>
      <c r="G11">
        <f>G4-G2</f>
        <v>3.1E-2</v>
      </c>
      <c r="H11">
        <f t="shared" ref="H11:I11" si="3">H4-H2</f>
        <v>6.3000000000000028E-2</v>
      </c>
      <c r="I11">
        <f t="shared" si="3"/>
        <v>1.9999999999999962E-2</v>
      </c>
    </row>
    <row r="12" spans="1:9">
      <c r="A12">
        <v>90</v>
      </c>
      <c r="C12">
        <f>C5-C2</f>
        <v>0.15199999999999997</v>
      </c>
      <c r="D12">
        <f t="shared" ref="D12:E12" si="4">D5-D2</f>
        <v>0.15600000000000003</v>
      </c>
      <c r="E12">
        <f t="shared" si="4"/>
        <v>0.21699999999999997</v>
      </c>
      <c r="G12">
        <f>G5-G2</f>
        <v>1.999999999999999E-2</v>
      </c>
      <c r="H12">
        <f t="shared" ref="H12:I12" si="5">H5-H2</f>
        <v>4.6000000000000013E-2</v>
      </c>
      <c r="I12">
        <f t="shared" si="5"/>
        <v>2.3999999999999966E-2</v>
      </c>
    </row>
    <row r="13" spans="1:9">
      <c r="A13">
        <v>120</v>
      </c>
      <c r="C13">
        <f>C6-C2</f>
        <v>0.26600000000000001</v>
      </c>
      <c r="D13">
        <f t="shared" ref="D13:E13" si="6">D6-D2</f>
        <v>0.19800000000000001</v>
      </c>
      <c r="E13">
        <f t="shared" si="6"/>
        <v>0.14999999999999997</v>
      </c>
      <c r="G13">
        <f>G6-G2</f>
        <v>9.1999999999999998E-2</v>
      </c>
      <c r="H13">
        <f t="shared" ref="H13:I13" si="7">H6-H2</f>
        <v>4.300000000000001E-2</v>
      </c>
      <c r="I13">
        <f t="shared" si="7"/>
        <v>8.0999999999999961E-2</v>
      </c>
    </row>
    <row r="17" spans="1:8">
      <c r="G17" s="1" t="s">
        <v>37</v>
      </c>
    </row>
    <row r="18" spans="1:8">
      <c r="A18" s="1" t="s">
        <v>35</v>
      </c>
      <c r="G18" s="1" t="s">
        <v>38</v>
      </c>
      <c r="H18" s="1" t="s">
        <v>39</v>
      </c>
    </row>
    <row r="19" spans="1:8">
      <c r="G19" s="6">
        <v>0</v>
      </c>
      <c r="H19" s="6">
        <v>0</v>
      </c>
    </row>
    <row r="20" spans="1:8">
      <c r="A20" t="s">
        <v>36</v>
      </c>
      <c r="G20" s="6">
        <v>0.65200000000000002</v>
      </c>
      <c r="H20" s="6">
        <v>6.5000000000000002E-2</v>
      </c>
    </row>
    <row r="21" spans="1:8">
      <c r="G21" s="6">
        <v>1.82</v>
      </c>
      <c r="H21" s="6">
        <v>0.21099999999999999</v>
      </c>
    </row>
    <row r="22" spans="1:8">
      <c r="A22" t="s">
        <v>40</v>
      </c>
      <c r="G22" s="6">
        <v>2.73</v>
      </c>
      <c r="H22" s="6">
        <v>0.39500000000000002</v>
      </c>
    </row>
    <row r="23" spans="1:8">
      <c r="G23" s="6">
        <v>3.64</v>
      </c>
      <c r="H23" s="6">
        <v>0.60799999999999998</v>
      </c>
    </row>
    <row r="24" spans="1:8">
      <c r="A24" t="s">
        <v>41</v>
      </c>
      <c r="G24" s="6">
        <v>4.55</v>
      </c>
      <c r="H24" s="6">
        <v>0.67900000000000005</v>
      </c>
    </row>
    <row r="25" spans="1:8">
      <c r="G25" s="6">
        <v>5.46</v>
      </c>
      <c r="H25" s="6">
        <v>0.94</v>
      </c>
    </row>
    <row r="26" spans="1:8">
      <c r="A26" t="s">
        <v>42</v>
      </c>
    </row>
    <row r="28" spans="1:8">
      <c r="A28" t="s">
        <v>43</v>
      </c>
    </row>
    <row r="30" spans="1:8">
      <c r="A30" t="s">
        <v>4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505CA-C5B7-F441-9841-D1BAE30257AB}">
  <dimension ref="A1:I30"/>
  <sheetViews>
    <sheetView workbookViewId="0">
      <selection activeCell="L23" sqref="L23"/>
    </sheetView>
  </sheetViews>
  <sheetFormatPr defaultColWidth="10.6640625" defaultRowHeight="16"/>
  <cols>
    <col min="7" max="7" width="19.83203125" customWidth="1"/>
    <col min="8" max="8" width="16.83203125" customWidth="1"/>
    <col min="9" max="9" width="16.5" customWidth="1"/>
  </cols>
  <sheetData>
    <row r="1" spans="1:9">
      <c r="A1" s="1" t="s">
        <v>23</v>
      </c>
      <c r="B1" s="1"/>
      <c r="C1" s="1" t="s">
        <v>24</v>
      </c>
      <c r="D1" s="1" t="s">
        <v>25</v>
      </c>
      <c r="E1" s="1" t="s">
        <v>26</v>
      </c>
      <c r="G1" s="1" t="s">
        <v>27</v>
      </c>
      <c r="H1" s="1" t="s">
        <v>28</v>
      </c>
      <c r="I1" s="1" t="s">
        <v>29</v>
      </c>
    </row>
    <row r="2" spans="1:9">
      <c r="A2">
        <v>0</v>
      </c>
      <c r="C2" s="4">
        <v>0.28999999999999998</v>
      </c>
      <c r="D2" s="4">
        <v>0.28100000000000003</v>
      </c>
      <c r="E2" s="4">
        <v>0.29699999999999999</v>
      </c>
      <c r="G2" s="4">
        <v>0.29199999999999998</v>
      </c>
      <c r="H2" s="4">
        <v>0.28000000000000003</v>
      </c>
      <c r="I2" s="11">
        <v>0.26300000000000001</v>
      </c>
    </row>
    <row r="3" spans="1:9">
      <c r="A3">
        <v>30</v>
      </c>
      <c r="C3" s="4">
        <v>0.45700000000000002</v>
      </c>
      <c r="D3" s="4">
        <v>0.41699999999999998</v>
      </c>
      <c r="E3" s="4">
        <v>0.46200000000000002</v>
      </c>
      <c r="G3" s="4">
        <v>0.29699999999999999</v>
      </c>
      <c r="H3" s="4">
        <v>0.29499999999999998</v>
      </c>
      <c r="I3" s="4">
        <v>0.29199999999999998</v>
      </c>
    </row>
    <row r="4" spans="1:9">
      <c r="A4">
        <v>60</v>
      </c>
      <c r="C4" s="4">
        <v>0.45700000000000002</v>
      </c>
      <c r="D4" s="4">
        <v>0.47699999999999998</v>
      </c>
      <c r="E4" s="4">
        <v>0.48099999999999998</v>
      </c>
      <c r="G4" s="4">
        <v>0.28399999999999997</v>
      </c>
      <c r="H4" s="4">
        <v>0.28699999999999998</v>
      </c>
      <c r="I4" s="4">
        <v>0.28399999999999997</v>
      </c>
    </row>
    <row r="5" spans="1:9">
      <c r="A5">
        <v>90</v>
      </c>
      <c r="C5" s="4">
        <v>0.44800000000000001</v>
      </c>
      <c r="D5" s="4">
        <v>0.41899999999999998</v>
      </c>
      <c r="E5" s="4">
        <v>0.45700000000000002</v>
      </c>
      <c r="G5" s="4">
        <v>0.29599999999999999</v>
      </c>
      <c r="H5" s="4">
        <v>0.30199999999999999</v>
      </c>
      <c r="I5" s="4">
        <v>0.28599999999999998</v>
      </c>
    </row>
    <row r="6" spans="1:9">
      <c r="A6">
        <v>120</v>
      </c>
      <c r="C6" s="4">
        <v>0.46800000000000003</v>
      </c>
      <c r="D6" s="4">
        <v>0.495</v>
      </c>
      <c r="E6" s="4">
        <v>0.46500000000000002</v>
      </c>
      <c r="G6" s="4">
        <v>0.27800000000000002</v>
      </c>
      <c r="H6" s="4">
        <v>0.29699999999999999</v>
      </c>
      <c r="I6" s="4">
        <v>0.27600000000000002</v>
      </c>
    </row>
    <row r="8" spans="1:9">
      <c r="A8" s="1" t="s">
        <v>32</v>
      </c>
    </row>
    <row r="9" spans="1:9">
      <c r="A9" s="1" t="s">
        <v>30</v>
      </c>
      <c r="C9" s="1" t="s">
        <v>31</v>
      </c>
      <c r="D9" s="1" t="s">
        <v>33</v>
      </c>
      <c r="E9" s="1" t="s">
        <v>34</v>
      </c>
      <c r="G9" s="1" t="s">
        <v>27</v>
      </c>
      <c r="H9" s="1" t="s">
        <v>28</v>
      </c>
      <c r="I9" s="1" t="s">
        <v>29</v>
      </c>
    </row>
    <row r="10" spans="1:9">
      <c r="A10">
        <v>30</v>
      </c>
      <c r="C10">
        <f>C3-C2</f>
        <v>0.16700000000000004</v>
      </c>
      <c r="D10">
        <f t="shared" ref="D10:E10" si="0">D3-D2</f>
        <v>0.13599999999999995</v>
      </c>
      <c r="E10">
        <f t="shared" si="0"/>
        <v>0.16500000000000004</v>
      </c>
      <c r="G10">
        <f>G3-G2</f>
        <v>5.0000000000000044E-3</v>
      </c>
      <c r="H10">
        <f t="shared" ref="H10:I10" si="1">H3-H2</f>
        <v>1.4999999999999958E-2</v>
      </c>
      <c r="I10">
        <f t="shared" si="1"/>
        <v>2.899999999999997E-2</v>
      </c>
    </row>
    <row r="11" spans="1:9">
      <c r="A11">
        <v>60</v>
      </c>
      <c r="C11">
        <f>C4-C2</f>
        <v>0.16700000000000004</v>
      </c>
      <c r="D11">
        <f t="shared" ref="D11:E11" si="2">D4-D2</f>
        <v>0.19599999999999995</v>
      </c>
      <c r="E11">
        <f t="shared" si="2"/>
        <v>0.184</v>
      </c>
      <c r="G11">
        <f>G4-G2</f>
        <v>-8.0000000000000071E-3</v>
      </c>
      <c r="H11">
        <f t="shared" ref="H11:I11" si="3">H4-H2</f>
        <v>6.9999999999999507E-3</v>
      </c>
      <c r="I11">
        <f t="shared" si="3"/>
        <v>2.0999999999999963E-2</v>
      </c>
    </row>
    <row r="12" spans="1:9">
      <c r="A12">
        <v>90</v>
      </c>
      <c r="C12">
        <f>C5-C2</f>
        <v>0.15800000000000003</v>
      </c>
      <c r="D12">
        <f t="shared" ref="D12:E12" si="4">D5-D2</f>
        <v>0.13799999999999996</v>
      </c>
      <c r="E12">
        <f t="shared" si="4"/>
        <v>0.16000000000000003</v>
      </c>
      <c r="G12">
        <f>G5-G2</f>
        <v>4.0000000000000036E-3</v>
      </c>
      <c r="H12">
        <f t="shared" ref="H12:I12" si="5">H5-H2</f>
        <v>2.1999999999999964E-2</v>
      </c>
      <c r="I12">
        <f t="shared" si="5"/>
        <v>2.2999999999999965E-2</v>
      </c>
    </row>
    <row r="13" spans="1:9">
      <c r="A13">
        <v>120</v>
      </c>
      <c r="C13">
        <f>C6-C2</f>
        <v>0.17800000000000005</v>
      </c>
      <c r="D13">
        <f t="shared" ref="D13:E13" si="6">D6-D2</f>
        <v>0.21399999999999997</v>
      </c>
      <c r="E13">
        <f t="shared" si="6"/>
        <v>0.16800000000000004</v>
      </c>
      <c r="G13">
        <f>G6-G2</f>
        <v>-1.3999999999999957E-2</v>
      </c>
      <c r="H13">
        <f t="shared" ref="H13:I13" si="7">H6-H2</f>
        <v>1.699999999999996E-2</v>
      </c>
      <c r="I13">
        <f t="shared" si="7"/>
        <v>1.3000000000000012E-2</v>
      </c>
    </row>
    <row r="17" spans="1:8">
      <c r="G17" s="1" t="s">
        <v>37</v>
      </c>
    </row>
    <row r="18" spans="1:8">
      <c r="A18" s="1" t="s">
        <v>35</v>
      </c>
      <c r="G18" s="1" t="s">
        <v>38</v>
      </c>
      <c r="H18" s="1" t="s">
        <v>39</v>
      </c>
    </row>
    <row r="19" spans="1:8">
      <c r="G19" s="6">
        <v>0</v>
      </c>
      <c r="H19" s="6">
        <v>0</v>
      </c>
    </row>
    <row r="20" spans="1:8">
      <c r="A20" t="s">
        <v>45</v>
      </c>
      <c r="G20" s="6">
        <v>0.65200000000000002</v>
      </c>
      <c r="H20" s="6">
        <v>6.5000000000000002E-2</v>
      </c>
    </row>
    <row r="21" spans="1:8">
      <c r="G21" s="6">
        <v>1.82</v>
      </c>
      <c r="H21" s="6">
        <v>0.21099999999999999</v>
      </c>
    </row>
    <row r="22" spans="1:8">
      <c r="A22" t="s">
        <v>46</v>
      </c>
      <c r="G22" s="6">
        <v>2.73</v>
      </c>
      <c r="H22" s="6">
        <v>0.39500000000000002</v>
      </c>
    </row>
    <row r="23" spans="1:8">
      <c r="G23" s="6">
        <v>3.64</v>
      </c>
      <c r="H23" s="6">
        <v>0.60799999999999998</v>
      </c>
    </row>
    <row r="24" spans="1:8">
      <c r="A24" t="s">
        <v>47</v>
      </c>
      <c r="G24" s="6">
        <v>4.55</v>
      </c>
      <c r="H24" s="6">
        <v>0.67900000000000005</v>
      </c>
    </row>
    <row r="25" spans="1:8">
      <c r="G25" s="6">
        <v>5.46</v>
      </c>
      <c r="H25" s="6">
        <v>0.94</v>
      </c>
    </row>
    <row r="26" spans="1:8">
      <c r="A26" t="s">
        <v>48</v>
      </c>
    </row>
    <row r="28" spans="1:8">
      <c r="A28" t="s">
        <v>49</v>
      </c>
    </row>
    <row r="30" spans="1:8">
      <c r="A30" t="s">
        <v>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B406D-E5A4-CB47-872D-79F8CF83062F}">
  <dimension ref="A1:AB25"/>
  <sheetViews>
    <sheetView workbookViewId="0">
      <selection activeCell="AC5" sqref="AA4:AC5"/>
    </sheetView>
  </sheetViews>
  <sheetFormatPr defaultColWidth="10.6640625" defaultRowHeight="16"/>
  <cols>
    <col min="1" max="1" width="23.83203125" customWidth="1"/>
  </cols>
  <sheetData>
    <row r="1" spans="1:28">
      <c r="A1" s="1" t="s">
        <v>51</v>
      </c>
    </row>
    <row r="3" spans="1:28">
      <c r="A3" s="1" t="s">
        <v>52</v>
      </c>
      <c r="B3" s="8">
        <v>2</v>
      </c>
      <c r="C3" s="8">
        <v>2</v>
      </c>
      <c r="D3" s="8">
        <v>2</v>
      </c>
      <c r="E3" s="8">
        <v>3</v>
      </c>
      <c r="F3" s="8">
        <v>3</v>
      </c>
      <c r="G3" s="8">
        <v>3</v>
      </c>
      <c r="H3" s="8">
        <v>4</v>
      </c>
      <c r="I3" s="8">
        <v>4</v>
      </c>
      <c r="J3" s="8">
        <v>4</v>
      </c>
      <c r="K3" s="8">
        <v>5</v>
      </c>
      <c r="L3" s="8">
        <v>5</v>
      </c>
      <c r="M3" s="8">
        <v>5</v>
      </c>
      <c r="N3" s="9">
        <v>6</v>
      </c>
      <c r="O3" s="9">
        <v>6</v>
      </c>
      <c r="P3" s="9">
        <v>6</v>
      </c>
      <c r="Q3" s="9">
        <v>7</v>
      </c>
      <c r="R3" s="9">
        <v>7</v>
      </c>
      <c r="S3" s="9">
        <v>7</v>
      </c>
      <c r="T3" s="9">
        <v>8</v>
      </c>
      <c r="U3" s="9">
        <v>8</v>
      </c>
      <c r="V3" s="9">
        <v>8</v>
      </c>
      <c r="W3" s="9">
        <v>9</v>
      </c>
      <c r="X3" s="9">
        <v>9</v>
      </c>
      <c r="Y3" s="9">
        <v>9</v>
      </c>
      <c r="Z3" s="9">
        <v>10</v>
      </c>
      <c r="AA3" s="9">
        <v>10</v>
      </c>
      <c r="AB3" s="9">
        <v>10</v>
      </c>
    </row>
    <row r="4" spans="1:28">
      <c r="A4" s="1" t="s">
        <v>53</v>
      </c>
      <c r="B4" s="4">
        <v>0.1</v>
      </c>
      <c r="C4" s="4">
        <v>0.105</v>
      </c>
      <c r="D4" s="4">
        <v>0.104</v>
      </c>
      <c r="E4" s="4">
        <v>0.122</v>
      </c>
      <c r="F4" s="4">
        <v>0.13200000000000001</v>
      </c>
      <c r="G4" s="4">
        <v>0.128</v>
      </c>
      <c r="H4" s="4">
        <v>0.104</v>
      </c>
      <c r="I4" s="4">
        <v>0.111</v>
      </c>
      <c r="J4" s="4">
        <v>0.113</v>
      </c>
      <c r="K4" s="4">
        <v>0.16</v>
      </c>
      <c r="L4" s="4">
        <v>0.16200000000000001</v>
      </c>
      <c r="M4" s="4">
        <v>0.14499999999999999</v>
      </c>
      <c r="N4" s="4">
        <v>0.152</v>
      </c>
      <c r="O4" s="4">
        <v>0.17</v>
      </c>
      <c r="P4" s="4">
        <v>0.16900000000000001</v>
      </c>
      <c r="Q4" s="4">
        <v>0.127</v>
      </c>
      <c r="R4" s="4">
        <v>0.14799999999999999</v>
      </c>
      <c r="S4" s="4">
        <v>0.13600000000000001</v>
      </c>
      <c r="T4" s="4">
        <v>0.126</v>
      </c>
      <c r="U4" s="4">
        <v>0.122</v>
      </c>
      <c r="V4" s="4">
        <v>0.13</v>
      </c>
      <c r="W4" s="4">
        <v>0.18</v>
      </c>
      <c r="X4" s="4">
        <v>0.16300000000000001</v>
      </c>
      <c r="Y4" s="4">
        <v>0.183</v>
      </c>
      <c r="Z4" s="4">
        <v>0.14599999999999999</v>
      </c>
      <c r="AA4" s="4">
        <v>0.14299999999999999</v>
      </c>
      <c r="AB4" s="4">
        <v>0.14699999999999999</v>
      </c>
    </row>
    <row r="5" spans="1:28">
      <c r="A5" s="1" t="s">
        <v>54</v>
      </c>
      <c r="B5" s="4">
        <v>0.19600000000000001</v>
      </c>
      <c r="C5" s="4">
        <v>0.19700000000000001</v>
      </c>
      <c r="D5" s="4">
        <v>0.19400000000000001</v>
      </c>
      <c r="E5" s="4">
        <v>0.245</v>
      </c>
      <c r="F5" s="4">
        <v>0.24199999999999999</v>
      </c>
      <c r="G5" s="4">
        <v>0.26300000000000001</v>
      </c>
      <c r="H5" s="4">
        <v>0.22500000000000001</v>
      </c>
      <c r="I5" s="4">
        <v>0.224</v>
      </c>
      <c r="J5" s="4">
        <v>0.22600000000000001</v>
      </c>
      <c r="K5" s="4">
        <v>0.28799999999999998</v>
      </c>
      <c r="L5" s="4">
        <v>0.307</v>
      </c>
      <c r="M5" s="4">
        <v>0.29299999999999998</v>
      </c>
      <c r="N5" s="4">
        <v>0.17299999999999999</v>
      </c>
      <c r="O5" s="4">
        <v>0.158</v>
      </c>
      <c r="P5" s="4">
        <v>0.17199999999999999</v>
      </c>
      <c r="Q5" s="4">
        <v>0.153</v>
      </c>
      <c r="R5" s="4">
        <v>0.158</v>
      </c>
      <c r="S5" s="4">
        <v>0.155</v>
      </c>
      <c r="T5" s="4">
        <v>0.123</v>
      </c>
      <c r="U5" s="4">
        <v>0.13100000000000001</v>
      </c>
      <c r="V5" s="4">
        <v>0.123</v>
      </c>
      <c r="W5" s="4">
        <v>0.17199999999999999</v>
      </c>
      <c r="X5" s="4">
        <v>0.17799999999999999</v>
      </c>
      <c r="Y5" s="4">
        <v>0.17299999999999999</v>
      </c>
      <c r="Z5" s="4">
        <v>0.13300000000000001</v>
      </c>
      <c r="AA5" s="4">
        <v>0.13700000000000001</v>
      </c>
      <c r="AB5" s="4">
        <v>0.13400000000000001</v>
      </c>
    </row>
    <row r="6" spans="1:28">
      <c r="B6" s="4"/>
      <c r="C6" s="4"/>
      <c r="D6" s="4"/>
      <c r="H6" s="4"/>
      <c r="I6" s="4"/>
      <c r="J6" s="4"/>
    </row>
    <row r="7" spans="1:28">
      <c r="A7" s="1" t="s">
        <v>55</v>
      </c>
      <c r="B7">
        <f>B5-B4</f>
        <v>9.6000000000000002E-2</v>
      </c>
      <c r="C7">
        <f t="shared" ref="C7:D7" si="0">C5-C4</f>
        <v>9.2000000000000012E-2</v>
      </c>
      <c r="D7">
        <f t="shared" si="0"/>
        <v>9.0000000000000011E-2</v>
      </c>
      <c r="E7">
        <f>E5-E4</f>
        <v>0.123</v>
      </c>
      <c r="F7">
        <f t="shared" ref="F7:V7" si="1">F5-F4</f>
        <v>0.10999999999999999</v>
      </c>
      <c r="G7">
        <f t="shared" si="1"/>
        <v>0.13500000000000001</v>
      </c>
      <c r="H7">
        <f t="shared" si="1"/>
        <v>0.12100000000000001</v>
      </c>
      <c r="I7">
        <f t="shared" si="1"/>
        <v>0.113</v>
      </c>
      <c r="J7">
        <f t="shared" si="1"/>
        <v>0.113</v>
      </c>
      <c r="K7">
        <f t="shared" si="1"/>
        <v>0.12799999999999997</v>
      </c>
      <c r="L7">
        <f t="shared" si="1"/>
        <v>0.14499999999999999</v>
      </c>
      <c r="M7">
        <f t="shared" si="1"/>
        <v>0.14799999999999999</v>
      </c>
      <c r="N7">
        <f t="shared" si="1"/>
        <v>2.0999999999999991E-2</v>
      </c>
      <c r="O7">
        <f t="shared" si="1"/>
        <v>-1.2000000000000011E-2</v>
      </c>
      <c r="P7">
        <f t="shared" si="1"/>
        <v>2.9999999999999749E-3</v>
      </c>
      <c r="Q7">
        <f t="shared" si="1"/>
        <v>2.5999999999999995E-2</v>
      </c>
      <c r="R7">
        <f t="shared" si="1"/>
        <v>1.0000000000000009E-2</v>
      </c>
      <c r="S7">
        <f t="shared" si="1"/>
        <v>1.8999999999999989E-2</v>
      </c>
      <c r="T7">
        <f t="shared" si="1"/>
        <v>-3.0000000000000027E-3</v>
      </c>
      <c r="U7">
        <f t="shared" si="1"/>
        <v>9.000000000000008E-3</v>
      </c>
      <c r="V7">
        <f t="shared" si="1"/>
        <v>-7.0000000000000062E-3</v>
      </c>
      <c r="W7">
        <f>W5-W4</f>
        <v>-8.0000000000000071E-3</v>
      </c>
      <c r="X7">
        <f t="shared" ref="X7:AB7" si="2">X5-X4</f>
        <v>1.4999999999999986E-2</v>
      </c>
      <c r="Y7">
        <f t="shared" si="2"/>
        <v>-1.0000000000000009E-2</v>
      </c>
      <c r="Z7">
        <f t="shared" si="2"/>
        <v>-1.2999999999999984E-2</v>
      </c>
      <c r="AA7">
        <f t="shared" si="2"/>
        <v>-5.9999999999999776E-3</v>
      </c>
      <c r="AB7">
        <f t="shared" si="2"/>
        <v>-1.2999999999999984E-2</v>
      </c>
    </row>
    <row r="8" spans="1:28">
      <c r="A8" s="1" t="s">
        <v>56</v>
      </c>
      <c r="B8" s="10">
        <f>B7/0.148</f>
        <v>0.64864864864864868</v>
      </c>
      <c r="C8" s="10">
        <f t="shared" ref="C8:R8" si="3">C7/0.148</f>
        <v>0.62162162162162171</v>
      </c>
      <c r="D8" s="10">
        <f t="shared" si="3"/>
        <v>0.60810810810810823</v>
      </c>
      <c r="E8" s="10">
        <f t="shared" si="3"/>
        <v>0.83108108108108114</v>
      </c>
      <c r="F8" s="10">
        <f t="shared" si="3"/>
        <v>0.7432432432432432</v>
      </c>
      <c r="G8" s="10">
        <f t="shared" si="3"/>
        <v>0.91216216216216228</v>
      </c>
      <c r="H8" s="10">
        <f t="shared" si="3"/>
        <v>0.81756756756756765</v>
      </c>
      <c r="I8" s="10">
        <f t="shared" si="3"/>
        <v>0.7635135135135136</v>
      </c>
      <c r="J8" s="10">
        <f t="shared" si="3"/>
        <v>0.7635135135135136</v>
      </c>
      <c r="K8" s="10">
        <f t="shared" si="3"/>
        <v>0.86486486486486469</v>
      </c>
      <c r="L8" s="10">
        <f t="shared" si="3"/>
        <v>0.97972972972972971</v>
      </c>
      <c r="M8" s="10">
        <f t="shared" si="3"/>
        <v>1</v>
      </c>
      <c r="N8" s="10">
        <f t="shared" si="3"/>
        <v>0.14189189189189183</v>
      </c>
      <c r="O8" s="10">
        <f t="shared" si="3"/>
        <v>-8.1081081081081155E-2</v>
      </c>
      <c r="P8" s="10">
        <f t="shared" si="3"/>
        <v>2.0270270270270101E-2</v>
      </c>
      <c r="Q8" s="10">
        <f t="shared" si="3"/>
        <v>0.17567567567567566</v>
      </c>
      <c r="R8" s="10">
        <f t="shared" si="3"/>
        <v>6.7567567567567627E-2</v>
      </c>
      <c r="S8" s="10">
        <f>S7/0.148</f>
        <v>0.12837837837837832</v>
      </c>
      <c r="T8" s="10">
        <f t="shared" ref="T8" si="4">T7/0.148</f>
        <v>-2.0270270270270289E-2</v>
      </c>
      <c r="U8" s="10">
        <f t="shared" ref="U8" si="5">U7/0.148</f>
        <v>6.081081081081087E-2</v>
      </c>
      <c r="V8" s="10">
        <f t="shared" ref="V8" si="6">V7/0.148</f>
        <v>-4.7297297297297342E-2</v>
      </c>
      <c r="W8" s="10">
        <f t="shared" ref="W8" si="7">W7/0.148</f>
        <v>-5.4054054054054106E-2</v>
      </c>
      <c r="X8" s="10">
        <f t="shared" ref="X8" si="8">X7/0.148</f>
        <v>0.10135135135135126</v>
      </c>
      <c r="Y8" s="10">
        <f t="shared" ref="Y8" si="9">Y7/0.148</f>
        <v>-6.7567567567567627E-2</v>
      </c>
      <c r="Z8" s="10">
        <f t="shared" ref="Z8" si="10">Z7/0.148</f>
        <v>-8.7837837837837732E-2</v>
      </c>
      <c r="AA8" s="10">
        <f>AA7/0.148</f>
        <v>-4.054054054054039E-2</v>
      </c>
      <c r="AB8" s="10">
        <f t="shared" ref="AB8" si="11">AB7/0.148</f>
        <v>-8.7837837837837732E-2</v>
      </c>
    </row>
    <row r="9" spans="1:28">
      <c r="A9" t="s">
        <v>57</v>
      </c>
    </row>
    <row r="12" spans="1:28">
      <c r="A12" s="1" t="s">
        <v>58</v>
      </c>
    </row>
    <row r="13" spans="1:28">
      <c r="N13" s="1" t="s">
        <v>56</v>
      </c>
    </row>
    <row r="14" spans="1:28">
      <c r="A14" s="1" t="s">
        <v>59</v>
      </c>
      <c r="B14" s="1" t="s">
        <v>1</v>
      </c>
      <c r="C14" s="1" t="s">
        <v>60</v>
      </c>
      <c r="D14" s="1" t="s">
        <v>61</v>
      </c>
      <c r="F14" s="1" t="s">
        <v>62</v>
      </c>
      <c r="G14" s="1" t="s">
        <v>63</v>
      </c>
      <c r="H14" s="1" t="s">
        <v>64</v>
      </c>
      <c r="J14" s="1" t="s">
        <v>65</v>
      </c>
      <c r="K14" s="1" t="s">
        <v>66</v>
      </c>
      <c r="L14" s="1" t="s">
        <v>67</v>
      </c>
      <c r="N14" t="s">
        <v>57</v>
      </c>
    </row>
    <row r="15" spans="1:28">
      <c r="A15" s="8">
        <v>25</v>
      </c>
      <c r="B15" s="4">
        <v>0.32800000000000001</v>
      </c>
      <c r="C15" s="4">
        <v>0.317</v>
      </c>
      <c r="D15" s="4">
        <v>0.29899999999999999</v>
      </c>
      <c r="F15" s="4">
        <v>0.45200000000000001</v>
      </c>
      <c r="G15" s="4">
        <v>0.40600000000000003</v>
      </c>
      <c r="H15" s="4">
        <v>0.43099999999999999</v>
      </c>
      <c r="J15" s="4">
        <f t="shared" ref="J15:J25" si="12">F15-B15</f>
        <v>0.124</v>
      </c>
      <c r="K15" s="4">
        <f t="shared" ref="K15:L25" si="13">G15-C15</f>
        <v>8.9000000000000024E-2</v>
      </c>
      <c r="L15" s="4">
        <f t="shared" si="13"/>
        <v>0.13200000000000001</v>
      </c>
      <c r="N15" s="10">
        <f>J15/0.231</f>
        <v>0.53679653679653672</v>
      </c>
      <c r="O15" s="10">
        <f t="shared" ref="O15:P25" si="14">K15/0.231</f>
        <v>0.38528138528138539</v>
      </c>
      <c r="P15" s="10">
        <f t="shared" si="14"/>
        <v>0.5714285714285714</v>
      </c>
    </row>
    <row r="16" spans="1:28">
      <c r="A16" s="8">
        <v>30</v>
      </c>
      <c r="B16" s="4">
        <v>0.31</v>
      </c>
      <c r="C16" s="4">
        <v>0.28499999999999998</v>
      </c>
      <c r="D16" s="4">
        <v>0.28299999999999997</v>
      </c>
      <c r="F16" s="4">
        <v>0.46700000000000003</v>
      </c>
      <c r="G16" s="4">
        <v>0.46500000000000002</v>
      </c>
      <c r="H16" s="4">
        <v>0.41499999999999998</v>
      </c>
      <c r="J16" s="4">
        <f t="shared" si="12"/>
        <v>0.15700000000000003</v>
      </c>
      <c r="K16" s="4">
        <f t="shared" si="13"/>
        <v>0.18000000000000005</v>
      </c>
      <c r="L16" s="4">
        <f t="shared" si="13"/>
        <v>0.13200000000000001</v>
      </c>
      <c r="N16" s="10">
        <f t="shared" ref="N16:N25" si="15">J16/0.231</f>
        <v>0.67965367965367973</v>
      </c>
      <c r="O16" s="10">
        <f t="shared" si="14"/>
        <v>0.77922077922077937</v>
      </c>
      <c r="P16" s="10">
        <f t="shared" si="14"/>
        <v>0.5714285714285714</v>
      </c>
    </row>
    <row r="17" spans="1:16">
      <c r="A17" s="8">
        <v>35</v>
      </c>
      <c r="B17" s="4">
        <v>0.30399999999999999</v>
      </c>
      <c r="C17" s="4">
        <v>0.27400000000000002</v>
      </c>
      <c r="D17" s="4">
        <v>0.29399999999999998</v>
      </c>
      <c r="F17" s="4">
        <v>0.46500000000000002</v>
      </c>
      <c r="G17" s="4">
        <v>0.36799999999999999</v>
      </c>
      <c r="H17" s="4">
        <v>0.44400000000000001</v>
      </c>
      <c r="J17" s="4">
        <f t="shared" si="12"/>
        <v>0.16100000000000003</v>
      </c>
      <c r="K17" s="4">
        <f t="shared" si="13"/>
        <v>9.3999999999999972E-2</v>
      </c>
      <c r="L17" s="4">
        <f t="shared" si="13"/>
        <v>0.15000000000000002</v>
      </c>
      <c r="N17" s="10">
        <f t="shared" si="15"/>
        <v>0.69696969696969713</v>
      </c>
      <c r="O17" s="10">
        <f t="shared" si="14"/>
        <v>0.4069264069264068</v>
      </c>
      <c r="P17" s="10">
        <f t="shared" si="14"/>
        <v>0.64935064935064946</v>
      </c>
    </row>
    <row r="18" spans="1:16">
      <c r="A18" s="8">
        <v>40</v>
      </c>
      <c r="B18" s="4">
        <v>0.3</v>
      </c>
      <c r="C18" s="4">
        <v>0.29099999999999998</v>
      </c>
      <c r="D18" s="4">
        <v>0.252</v>
      </c>
      <c r="F18" s="4">
        <v>0.48699999999999999</v>
      </c>
      <c r="G18" s="4">
        <v>0.42799999999999999</v>
      </c>
      <c r="H18" s="4">
        <v>0.44</v>
      </c>
      <c r="J18" s="4">
        <f t="shared" si="12"/>
        <v>0.187</v>
      </c>
      <c r="K18" s="4">
        <f t="shared" si="13"/>
        <v>0.13700000000000001</v>
      </c>
      <c r="L18" s="4">
        <f t="shared" si="13"/>
        <v>0.188</v>
      </c>
      <c r="N18" s="10">
        <f t="shared" si="15"/>
        <v>0.80952380952380953</v>
      </c>
      <c r="O18" s="10">
        <f t="shared" si="14"/>
        <v>0.59307359307359309</v>
      </c>
      <c r="P18" s="10">
        <f t="shared" si="14"/>
        <v>0.81385281385281383</v>
      </c>
    </row>
    <row r="19" spans="1:16">
      <c r="A19" s="8">
        <v>45</v>
      </c>
      <c r="B19" s="4">
        <v>0.27900000000000003</v>
      </c>
      <c r="C19" s="4">
        <v>0.30099999999999999</v>
      </c>
      <c r="D19" s="4">
        <v>0.25900000000000001</v>
      </c>
      <c r="F19" s="4">
        <v>0.45700000000000002</v>
      </c>
      <c r="G19" s="4">
        <v>0.46100000000000002</v>
      </c>
      <c r="H19" s="4">
        <v>0.442</v>
      </c>
      <c r="J19" s="4">
        <f t="shared" si="12"/>
        <v>0.17799999999999999</v>
      </c>
      <c r="K19" s="4">
        <f t="shared" si="13"/>
        <v>0.16000000000000003</v>
      </c>
      <c r="L19" s="4">
        <f t="shared" si="13"/>
        <v>0.183</v>
      </c>
      <c r="N19" s="10">
        <f t="shared" si="15"/>
        <v>0.77056277056277045</v>
      </c>
      <c r="O19" s="10">
        <f t="shared" si="14"/>
        <v>0.69264069264069272</v>
      </c>
      <c r="P19" s="10">
        <f t="shared" si="14"/>
        <v>0.79220779220779214</v>
      </c>
    </row>
    <row r="20" spans="1:16">
      <c r="A20" s="8">
        <v>50</v>
      </c>
      <c r="B20" s="4">
        <v>0.27100000000000002</v>
      </c>
      <c r="C20" s="4">
        <v>0.25</v>
      </c>
      <c r="D20" s="4">
        <v>0.25600000000000001</v>
      </c>
      <c r="F20" s="4">
        <v>0.45900000000000002</v>
      </c>
      <c r="G20" s="4">
        <v>0.435</v>
      </c>
      <c r="H20" s="4">
        <v>0.46400000000000002</v>
      </c>
      <c r="J20" s="4">
        <f t="shared" si="12"/>
        <v>0.188</v>
      </c>
      <c r="K20" s="4">
        <f t="shared" si="13"/>
        <v>0.185</v>
      </c>
      <c r="L20" s="4">
        <f t="shared" si="13"/>
        <v>0.20800000000000002</v>
      </c>
      <c r="N20" s="10">
        <f t="shared" si="15"/>
        <v>0.81385281385281383</v>
      </c>
      <c r="O20" s="10">
        <f t="shared" si="14"/>
        <v>0.80086580086580084</v>
      </c>
      <c r="P20" s="10">
        <f t="shared" si="14"/>
        <v>0.90043290043290047</v>
      </c>
    </row>
    <row r="21" spans="1:16">
      <c r="A21" s="8">
        <v>55</v>
      </c>
      <c r="B21" s="4">
        <v>0.22900000000000001</v>
      </c>
      <c r="C21" s="4">
        <v>0.23599999999999999</v>
      </c>
      <c r="D21" s="4">
        <v>0.23899999999999999</v>
      </c>
      <c r="F21" s="4">
        <v>0.46</v>
      </c>
      <c r="G21" s="4">
        <v>0.42599999999999999</v>
      </c>
      <c r="H21" s="4">
        <v>0.45900000000000002</v>
      </c>
      <c r="J21" s="4">
        <f t="shared" si="12"/>
        <v>0.23100000000000001</v>
      </c>
      <c r="K21" s="4">
        <f t="shared" si="13"/>
        <v>0.19</v>
      </c>
      <c r="L21" s="4">
        <f t="shared" si="13"/>
        <v>0.22000000000000003</v>
      </c>
      <c r="N21" s="10">
        <f t="shared" si="15"/>
        <v>1</v>
      </c>
      <c r="O21" s="10">
        <f t="shared" si="14"/>
        <v>0.82251082251082253</v>
      </c>
      <c r="P21" s="10">
        <f t="shared" si="14"/>
        <v>0.95238095238095244</v>
      </c>
    </row>
    <row r="22" spans="1:16">
      <c r="A22" s="8">
        <v>60</v>
      </c>
      <c r="B22" s="4">
        <v>0.158</v>
      </c>
      <c r="C22" s="4">
        <v>0.17399999999999999</v>
      </c>
      <c r="D22" s="4">
        <v>0.20799999999999999</v>
      </c>
      <c r="F22" s="4">
        <v>0.35299999999999998</v>
      </c>
      <c r="G22" s="4">
        <v>0.34899999999999998</v>
      </c>
      <c r="H22" s="4">
        <v>0.31900000000000001</v>
      </c>
      <c r="J22" s="4">
        <f t="shared" si="12"/>
        <v>0.19499999999999998</v>
      </c>
      <c r="K22" s="4">
        <f t="shared" si="13"/>
        <v>0.17499999999999999</v>
      </c>
      <c r="L22" s="4">
        <f t="shared" si="13"/>
        <v>0.11100000000000002</v>
      </c>
      <c r="N22" s="10">
        <f t="shared" si="15"/>
        <v>0.84415584415584399</v>
      </c>
      <c r="O22" s="10">
        <f t="shared" si="14"/>
        <v>0.75757575757575746</v>
      </c>
      <c r="P22" s="10">
        <f t="shared" si="14"/>
        <v>0.48051948051948057</v>
      </c>
    </row>
    <row r="23" spans="1:16">
      <c r="A23" s="8">
        <v>65</v>
      </c>
      <c r="B23" s="4">
        <v>0.13800000000000001</v>
      </c>
      <c r="C23" s="4">
        <v>0.16600000000000001</v>
      </c>
      <c r="D23" s="4">
        <v>0.16200000000000001</v>
      </c>
      <c r="F23" s="4">
        <v>0.28399999999999997</v>
      </c>
      <c r="G23" s="4">
        <v>0.29699999999999999</v>
      </c>
      <c r="H23" s="4">
        <v>0.27100000000000002</v>
      </c>
      <c r="J23" s="4">
        <f t="shared" si="12"/>
        <v>0.14599999999999996</v>
      </c>
      <c r="K23" s="4">
        <f t="shared" si="13"/>
        <v>0.13099999999999998</v>
      </c>
      <c r="L23" s="4">
        <f t="shared" si="13"/>
        <v>0.10900000000000001</v>
      </c>
      <c r="N23" s="10">
        <f t="shared" si="15"/>
        <v>0.63203463203463184</v>
      </c>
      <c r="O23" s="10">
        <f t="shared" si="14"/>
        <v>0.56709956709956699</v>
      </c>
      <c r="P23" s="10">
        <f t="shared" si="14"/>
        <v>0.47186147186147187</v>
      </c>
    </row>
    <row r="24" spans="1:16">
      <c r="A24" s="8">
        <v>70</v>
      </c>
      <c r="B24" s="4">
        <v>0.10100000000000001</v>
      </c>
      <c r="C24" s="4">
        <v>0.14699999999999999</v>
      </c>
      <c r="D24" s="4">
        <v>0.12</v>
      </c>
      <c r="F24" s="4">
        <v>0.152</v>
      </c>
      <c r="G24" s="4">
        <v>0.154</v>
      </c>
      <c r="H24" s="4">
        <v>0.158</v>
      </c>
      <c r="J24" s="4">
        <f t="shared" si="12"/>
        <v>5.099999999999999E-2</v>
      </c>
      <c r="K24" s="4">
        <f t="shared" si="13"/>
        <v>7.0000000000000062E-3</v>
      </c>
      <c r="L24" s="4">
        <f t="shared" si="13"/>
        <v>3.8000000000000006E-2</v>
      </c>
      <c r="N24" s="10">
        <f t="shared" si="15"/>
        <v>0.22077922077922071</v>
      </c>
      <c r="O24" s="10">
        <f t="shared" si="14"/>
        <v>3.0303030303030328E-2</v>
      </c>
      <c r="P24" s="10">
        <f t="shared" si="14"/>
        <v>0.16450216450216451</v>
      </c>
    </row>
    <row r="25" spans="1:16">
      <c r="A25" s="8">
        <v>75</v>
      </c>
      <c r="B25" s="4">
        <v>0.112</v>
      </c>
      <c r="C25" s="4">
        <v>0.14399999999999999</v>
      </c>
      <c r="D25" s="4">
        <v>0.13500000000000001</v>
      </c>
      <c r="F25" s="4">
        <v>0.14399999999999999</v>
      </c>
      <c r="G25" s="4">
        <v>0.12</v>
      </c>
      <c r="H25" s="4">
        <v>0.124</v>
      </c>
      <c r="J25" s="4">
        <f t="shared" si="12"/>
        <v>3.1999999999999987E-2</v>
      </c>
      <c r="K25" s="4">
        <f t="shared" si="13"/>
        <v>-2.3999999999999994E-2</v>
      </c>
      <c r="L25" s="4">
        <f t="shared" si="13"/>
        <v>-1.100000000000001E-2</v>
      </c>
      <c r="N25" s="10">
        <f t="shared" si="15"/>
        <v>0.13852813852813847</v>
      </c>
      <c r="O25" s="10">
        <f t="shared" si="14"/>
        <v>-0.10389610389610386</v>
      </c>
      <c r="P25" s="10">
        <f t="shared" si="14"/>
        <v>-4.761904761904765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y Carter</dc:creator>
  <cp:lastModifiedBy>Maciej Maselko</cp:lastModifiedBy>
  <dcterms:created xsi:type="dcterms:W3CDTF">2024-09-06T01:16:53Z</dcterms:created>
  <dcterms:modified xsi:type="dcterms:W3CDTF">2024-09-07T08:00:29Z</dcterms:modified>
</cp:coreProperties>
</file>